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730" windowHeight="11760"/>
  </bookViews>
  <sheets>
    <sheet name="Sheet2" sheetId="2" r:id="rId1"/>
  </sheets>
  <calcPr calcId="125725"/>
</workbook>
</file>

<file path=xl/sharedStrings.xml><?xml version="1.0" encoding="utf-8"?>
<sst xmlns="http://schemas.openxmlformats.org/spreadsheetml/2006/main" count="78" uniqueCount="22">
  <si>
    <t>PR1</t>
  </si>
  <si>
    <t>PR5</t>
  </si>
  <si>
    <t>PAD4</t>
  </si>
  <si>
    <t>Col-0</t>
  </si>
  <si>
    <t>agb1-2</t>
  </si>
  <si>
    <t>EDS1</t>
  </si>
  <si>
    <t>gpa1-4</t>
  </si>
  <si>
    <t>gpa1agb1</t>
  </si>
  <si>
    <t>agg1agg2</t>
  </si>
  <si>
    <t>hpi</t>
  </si>
  <si>
    <t>LOX1</t>
  </si>
  <si>
    <r>
      <t xml:space="preserve">P. syringae </t>
    </r>
    <r>
      <rPr>
        <b/>
        <sz val="14"/>
        <color theme="1"/>
        <rFont val="Calibri"/>
        <family val="2"/>
        <scheme val="minor"/>
      </rPr>
      <t>pv</t>
    </r>
    <r>
      <rPr>
        <b/>
        <i/>
        <sz val="14"/>
        <color theme="1"/>
        <rFont val="Calibri"/>
        <family val="2"/>
        <scheme val="minor"/>
      </rPr>
      <t>. maculicola</t>
    </r>
  </si>
  <si>
    <t>LOX2</t>
  </si>
  <si>
    <t>CORI3</t>
  </si>
  <si>
    <t>AOS</t>
  </si>
  <si>
    <t>RbohF</t>
  </si>
  <si>
    <t>FLS2</t>
  </si>
  <si>
    <t>RGS1</t>
  </si>
  <si>
    <t>BAK1</t>
  </si>
  <si>
    <t>BRI1</t>
  </si>
  <si>
    <t>OST1</t>
  </si>
  <si>
    <r>
      <t xml:space="preserve">P. syringae </t>
    </r>
    <r>
      <rPr>
        <b/>
        <sz val="14"/>
        <color theme="1"/>
        <rFont val="Calibri"/>
        <family val="2"/>
        <scheme val="minor"/>
      </rPr>
      <t>pv</t>
    </r>
    <r>
      <rPr>
        <b/>
        <i/>
        <sz val="14"/>
        <color theme="1"/>
        <rFont val="Calibri"/>
        <family val="2"/>
        <scheme val="minor"/>
      </rPr>
      <t>. phaseolico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2" borderId="0" xfId="0" applyFill="1" applyAlignment="1">
      <alignment vertical="center"/>
    </xf>
    <xf numFmtId="0" fontId="1" fillId="2" borderId="0" xfId="0" applyFont="1" applyFill="1" applyBorder="1" applyAlignment="1">
      <alignment horizontal="left" vertical="center" wrapText="1" readingOrder="1"/>
    </xf>
    <xf numFmtId="0" fontId="2" fillId="2" borderId="0" xfId="0" applyFont="1" applyFill="1" applyBorder="1" applyAlignment="1">
      <alignment horizontal="left" vertical="center" wrapText="1" readingOrder="1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6" fillId="2" borderId="0" xfId="0" applyFont="1" applyFill="1"/>
    <xf numFmtId="0" fontId="8" fillId="2" borderId="0" xfId="0" applyFont="1" applyFill="1" applyAlignment="1">
      <alignment horizontal="center" vertical="center"/>
    </xf>
    <xf numFmtId="0" fontId="8" fillId="2" borderId="0" xfId="0" applyFont="1" applyFill="1"/>
    <xf numFmtId="0" fontId="4" fillId="2" borderId="0" xfId="0" applyFont="1" applyFill="1"/>
    <xf numFmtId="0" fontId="7" fillId="2" borderId="0" xfId="0" applyFont="1" applyFill="1"/>
    <xf numFmtId="0" fontId="5" fillId="2" borderId="0" xfId="0" applyFont="1" applyFill="1"/>
    <xf numFmtId="0" fontId="9" fillId="2" borderId="0" xfId="0" applyFont="1" applyFill="1"/>
    <xf numFmtId="2" fontId="10" fillId="2" borderId="0" xfId="0" applyNumberFormat="1" applyFont="1" applyFill="1" applyBorder="1"/>
    <xf numFmtId="2" fontId="10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9C1DF"/>
      <color rgb="FFB6CBE4"/>
      <color rgb="FF7FA3CF"/>
      <color rgb="FFFE786E"/>
      <color rgb="FF5B89C1"/>
      <color rgb="FFFEBCBA"/>
      <color rgb="FF8FAFD5"/>
      <color rgb="FFC8D7EA"/>
      <color rgb="FFFF3300"/>
      <color rgb="FFFF5B5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9</xdr:col>
      <xdr:colOff>504825</xdr:colOff>
      <xdr:row>7</xdr:row>
      <xdr:rowOff>133350</xdr:rowOff>
    </xdr:from>
    <xdr:ext cx="378309" cy="311496"/>
    <xdr:sp macro="" textlink="">
      <xdr:nvSpPr>
        <xdr:cNvPr id="2" name="TextBox 1"/>
        <xdr:cNvSpPr txBox="1"/>
      </xdr:nvSpPr>
      <xdr:spPr>
        <a:xfrm>
          <a:off x="11382375" y="1524000"/>
          <a:ext cx="378309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SA</a:t>
          </a:r>
        </a:p>
      </xdr:txBody>
    </xdr:sp>
    <xdr:clientData/>
  </xdr:oneCellAnchor>
  <xdr:oneCellAnchor>
    <xdr:from>
      <xdr:col>29</xdr:col>
      <xdr:colOff>504825</xdr:colOff>
      <xdr:row>15</xdr:row>
      <xdr:rowOff>180975</xdr:rowOff>
    </xdr:from>
    <xdr:ext cx="352917" cy="311496"/>
    <xdr:sp macro="" textlink="">
      <xdr:nvSpPr>
        <xdr:cNvPr id="3" name="TextBox 2"/>
        <xdr:cNvSpPr txBox="1"/>
      </xdr:nvSpPr>
      <xdr:spPr>
        <a:xfrm>
          <a:off x="11382375" y="3143250"/>
          <a:ext cx="352917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JA</a:t>
          </a:r>
        </a:p>
      </xdr:txBody>
    </xdr:sp>
    <xdr:clientData/>
  </xdr:oneCellAnchor>
  <xdr:oneCellAnchor>
    <xdr:from>
      <xdr:col>29</xdr:col>
      <xdr:colOff>504825</xdr:colOff>
      <xdr:row>23</xdr:row>
      <xdr:rowOff>142875</xdr:rowOff>
    </xdr:from>
    <xdr:ext cx="416909" cy="311496"/>
    <xdr:sp macro="" textlink="">
      <xdr:nvSpPr>
        <xdr:cNvPr id="4" name="TextBox 3"/>
        <xdr:cNvSpPr txBox="1"/>
      </xdr:nvSpPr>
      <xdr:spPr>
        <a:xfrm>
          <a:off x="11382375" y="4676775"/>
          <a:ext cx="416909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PTI</a:t>
          </a:r>
        </a:p>
      </xdr:txBody>
    </xdr:sp>
    <xdr:clientData/>
  </xdr:oneCellAnchor>
  <xdr:twoCellAnchor>
    <xdr:from>
      <xdr:col>29</xdr:col>
      <xdr:colOff>266700</xdr:colOff>
      <xdr:row>8</xdr:row>
      <xdr:rowOff>30481</xdr:rowOff>
    </xdr:from>
    <xdr:to>
      <xdr:col>29</xdr:col>
      <xdr:colOff>457200</xdr:colOff>
      <xdr:row>8</xdr:row>
      <xdr:rowOff>161925</xdr:rowOff>
    </xdr:to>
    <xdr:sp macro="" textlink="">
      <xdr:nvSpPr>
        <xdr:cNvPr id="5" name="오른쪽 화살표 4"/>
        <xdr:cNvSpPr/>
      </xdr:nvSpPr>
      <xdr:spPr>
        <a:xfrm>
          <a:off x="11144250" y="1621156"/>
          <a:ext cx="190500" cy="131444"/>
        </a:xfrm>
        <a:prstGeom prst="rightArrow">
          <a:avLst/>
        </a:prstGeom>
        <a:noFill/>
        <a:ln w="12700"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29</xdr:col>
      <xdr:colOff>266700</xdr:colOff>
      <xdr:row>16</xdr:row>
      <xdr:rowOff>68581</xdr:rowOff>
    </xdr:from>
    <xdr:to>
      <xdr:col>29</xdr:col>
      <xdr:colOff>457200</xdr:colOff>
      <xdr:row>17</xdr:row>
      <xdr:rowOff>0</xdr:rowOff>
    </xdr:to>
    <xdr:sp macro="" textlink="">
      <xdr:nvSpPr>
        <xdr:cNvPr id="6" name="오른쪽 화살표 7"/>
        <xdr:cNvSpPr/>
      </xdr:nvSpPr>
      <xdr:spPr>
        <a:xfrm>
          <a:off x="11144250" y="3230881"/>
          <a:ext cx="190500" cy="131444"/>
        </a:xfrm>
        <a:prstGeom prst="rightArrow">
          <a:avLst/>
        </a:prstGeom>
        <a:noFill/>
        <a:ln w="12700"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29</xdr:col>
      <xdr:colOff>266700</xdr:colOff>
      <xdr:row>24</xdr:row>
      <xdr:rowOff>30481</xdr:rowOff>
    </xdr:from>
    <xdr:to>
      <xdr:col>29</xdr:col>
      <xdr:colOff>457200</xdr:colOff>
      <xdr:row>24</xdr:row>
      <xdr:rowOff>161925</xdr:rowOff>
    </xdr:to>
    <xdr:sp macro="" textlink="">
      <xdr:nvSpPr>
        <xdr:cNvPr id="7" name="오른쪽 화살표 8"/>
        <xdr:cNvSpPr/>
      </xdr:nvSpPr>
      <xdr:spPr>
        <a:xfrm>
          <a:off x="11144250" y="4764406"/>
          <a:ext cx="190500" cy="131444"/>
        </a:xfrm>
        <a:prstGeom prst="rightArrow">
          <a:avLst/>
        </a:prstGeom>
        <a:noFill/>
        <a:ln w="12700"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D35"/>
  <sheetViews>
    <sheetView tabSelected="1" workbookViewId="0">
      <selection activeCell="H39" sqref="H39"/>
    </sheetView>
  </sheetViews>
  <sheetFormatPr defaultRowHeight="15" x14ac:dyDescent="0.25"/>
  <cols>
    <col min="1" max="1" width="11.5703125" style="1" customWidth="1"/>
    <col min="2" max="2" width="5.42578125" style="1" customWidth="1"/>
    <col min="3" max="3" width="0.7109375" style="1" customWidth="1"/>
    <col min="4" max="5" width="5.42578125" style="1" customWidth="1"/>
    <col min="6" max="6" width="0.7109375" style="1" customWidth="1"/>
    <col min="7" max="8" width="5.42578125" style="1" customWidth="1"/>
    <col min="9" max="9" width="0.7109375" style="1" customWidth="1"/>
    <col min="10" max="11" width="5.42578125" style="1" customWidth="1"/>
    <col min="12" max="12" width="0.7109375" style="1" customWidth="1"/>
    <col min="13" max="14" width="5.42578125" style="1" customWidth="1"/>
    <col min="15" max="15" width="9.140625" style="1"/>
    <col min="16" max="16" width="11.5703125" style="1" customWidth="1"/>
    <col min="17" max="17" width="5.42578125" style="1" customWidth="1"/>
    <col min="18" max="18" width="0.7109375" style="1" customWidth="1"/>
    <col min="19" max="20" width="5.42578125" style="1" customWidth="1"/>
    <col min="21" max="21" width="0.7109375" style="1" customWidth="1"/>
    <col min="22" max="23" width="5.42578125" style="1" customWidth="1"/>
    <col min="24" max="24" width="0.7109375" style="1" customWidth="1"/>
    <col min="25" max="26" width="5.42578125" style="1" customWidth="1"/>
    <col min="27" max="27" width="0.7109375" style="1" customWidth="1"/>
    <col min="28" max="29" width="5.42578125" style="1" customWidth="1"/>
    <col min="30" max="16384" width="9.140625" style="1"/>
  </cols>
  <sheetData>
    <row r="3" spans="1:30" ht="18.75" x14ac:dyDescent="0.3">
      <c r="A3" s="7" t="s">
        <v>11</v>
      </c>
      <c r="B3" s="11"/>
      <c r="C3" s="11"/>
      <c r="D3" s="11"/>
      <c r="E3" s="11"/>
      <c r="F3" s="11"/>
      <c r="G3" s="11"/>
      <c r="H3" s="12"/>
      <c r="I3" s="12"/>
      <c r="J3" s="12"/>
      <c r="K3" s="12"/>
      <c r="L3" s="12"/>
      <c r="M3" s="12"/>
      <c r="N3" s="12"/>
      <c r="O3" s="12"/>
      <c r="P3" s="7" t="s">
        <v>21</v>
      </c>
      <c r="Q3" s="10"/>
      <c r="R3" s="10"/>
      <c r="S3" s="10"/>
      <c r="T3" s="10"/>
      <c r="U3" s="10"/>
      <c r="V3" s="10"/>
    </row>
    <row r="5" spans="1:30" x14ac:dyDescent="0.25">
      <c r="A5" s="2"/>
      <c r="D5" s="8" t="s">
        <v>0</v>
      </c>
      <c r="E5" s="9"/>
      <c r="F5" s="9"/>
      <c r="G5" s="8" t="s">
        <v>1</v>
      </c>
      <c r="H5" s="9"/>
      <c r="I5" s="9"/>
      <c r="J5" s="8" t="s">
        <v>2</v>
      </c>
      <c r="K5" s="9"/>
      <c r="L5" s="9"/>
      <c r="M5" s="8" t="s">
        <v>5</v>
      </c>
      <c r="N5" s="9"/>
      <c r="P5" s="2"/>
      <c r="S5" s="8" t="s">
        <v>0</v>
      </c>
      <c r="T5" s="9"/>
      <c r="U5" s="9"/>
      <c r="V5" s="8" t="s">
        <v>1</v>
      </c>
      <c r="W5" s="9"/>
      <c r="X5" s="9"/>
      <c r="Y5" s="8" t="s">
        <v>2</v>
      </c>
      <c r="Z5" s="9"/>
      <c r="AA5" s="9"/>
      <c r="AB5" s="8" t="s">
        <v>5</v>
      </c>
      <c r="AC5" s="9"/>
    </row>
    <row r="6" spans="1:30" x14ac:dyDescent="0.25">
      <c r="A6" s="2"/>
      <c r="B6" s="5">
        <v>0</v>
      </c>
      <c r="C6" s="5"/>
      <c r="D6" s="5">
        <v>12</v>
      </c>
      <c r="E6" s="5">
        <v>24</v>
      </c>
      <c r="F6" s="5"/>
      <c r="G6" s="5">
        <v>12</v>
      </c>
      <c r="H6" s="5">
        <v>24</v>
      </c>
      <c r="I6" s="5"/>
      <c r="J6" s="5">
        <v>12</v>
      </c>
      <c r="K6" s="5">
        <v>24</v>
      </c>
      <c r="L6" s="5"/>
      <c r="M6" s="5">
        <v>12</v>
      </c>
      <c r="N6" s="5">
        <v>24</v>
      </c>
      <c r="O6" s="6" t="s">
        <v>9</v>
      </c>
      <c r="P6" s="2"/>
      <c r="Q6" s="5">
        <v>0</v>
      </c>
      <c r="R6" s="5"/>
      <c r="S6" s="5">
        <v>12</v>
      </c>
      <c r="T6" s="5">
        <v>24</v>
      </c>
      <c r="U6" s="5"/>
      <c r="V6" s="5">
        <v>12</v>
      </c>
      <c r="W6" s="5">
        <v>24</v>
      </c>
      <c r="X6" s="5"/>
      <c r="Y6" s="5">
        <v>12</v>
      </c>
      <c r="Z6" s="5">
        <v>24</v>
      </c>
      <c r="AA6" s="5"/>
      <c r="AB6" s="5">
        <v>12</v>
      </c>
      <c r="AC6" s="5">
        <v>24</v>
      </c>
      <c r="AD6" s="6" t="s">
        <v>9</v>
      </c>
    </row>
    <row r="7" spans="1:30" ht="15.75" x14ac:dyDescent="0.25">
      <c r="A7" s="3" t="s">
        <v>3</v>
      </c>
      <c r="B7" s="14">
        <v>1</v>
      </c>
      <c r="C7" s="14"/>
      <c r="D7" s="14">
        <v>2.8855730635568069</v>
      </c>
      <c r="E7" s="14">
        <v>32.138687929889251</v>
      </c>
      <c r="F7" s="14"/>
      <c r="G7" s="14">
        <v>3.9075934101302541</v>
      </c>
      <c r="H7" s="14">
        <v>34.647938862228116</v>
      </c>
      <c r="I7" s="14"/>
      <c r="J7" s="14">
        <v>7.0879914367977364</v>
      </c>
      <c r="K7" s="14">
        <v>13.504802410234607</v>
      </c>
      <c r="L7" s="14"/>
      <c r="M7" s="14">
        <v>10.537139850621614</v>
      </c>
      <c r="N7" s="14">
        <v>13.339609897700225</v>
      </c>
      <c r="P7" s="3" t="s">
        <v>3</v>
      </c>
      <c r="Q7" s="14">
        <v>1</v>
      </c>
      <c r="R7" s="14"/>
      <c r="S7" s="15">
        <v>4.1486931907597455</v>
      </c>
      <c r="T7" s="15">
        <v>14.263253926594768</v>
      </c>
      <c r="U7" s="15"/>
      <c r="V7" s="15">
        <v>2.42796221378963</v>
      </c>
      <c r="W7" s="15">
        <v>12.969749779225467</v>
      </c>
      <c r="X7" s="15"/>
      <c r="Y7" s="15">
        <v>6.3502811612598222</v>
      </c>
      <c r="Z7" s="15">
        <v>3.40985109938967</v>
      </c>
      <c r="AA7" s="15"/>
      <c r="AB7" s="15">
        <v>8.5807901438095264</v>
      </c>
      <c r="AC7" s="15">
        <v>2.4145884396466832</v>
      </c>
    </row>
    <row r="8" spans="1:30" ht="15.75" x14ac:dyDescent="0.25">
      <c r="A8" s="4" t="s">
        <v>6</v>
      </c>
      <c r="B8" s="14">
        <v>1</v>
      </c>
      <c r="C8" s="14"/>
      <c r="D8" s="14">
        <v>2.0882912962777356</v>
      </c>
      <c r="E8" s="14">
        <v>57.11106958322771</v>
      </c>
      <c r="F8" s="14"/>
      <c r="G8" s="14">
        <v>2.1758166168434854</v>
      </c>
      <c r="H8" s="14">
        <v>54.923170301430801</v>
      </c>
      <c r="I8" s="14"/>
      <c r="J8" s="14">
        <v>3.9222037105124983</v>
      </c>
      <c r="K8" s="14">
        <v>11.042952146663646</v>
      </c>
      <c r="L8" s="14"/>
      <c r="M8" s="14">
        <v>8.2667904328456725</v>
      </c>
      <c r="N8" s="14">
        <v>8.3102289108324339</v>
      </c>
      <c r="P8" s="4" t="s">
        <v>6</v>
      </c>
      <c r="Q8" s="14">
        <v>1</v>
      </c>
      <c r="R8" s="14"/>
      <c r="S8" s="15">
        <v>2.2445105066474036</v>
      </c>
      <c r="T8" s="15">
        <v>11.009118966773126</v>
      </c>
      <c r="U8" s="15"/>
      <c r="V8" s="15">
        <v>1.0214540808232659</v>
      </c>
      <c r="W8" s="15">
        <v>4.6687978144164237</v>
      </c>
      <c r="X8" s="15"/>
      <c r="Y8" s="15">
        <v>1.2316243959334237</v>
      </c>
      <c r="Z8" s="15">
        <v>1.5516332673516775</v>
      </c>
      <c r="AA8" s="15"/>
      <c r="AB8" s="15">
        <v>4.4564364044216731</v>
      </c>
      <c r="AC8" s="15">
        <v>1.331211065877858</v>
      </c>
    </row>
    <row r="9" spans="1:30" ht="15.75" x14ac:dyDescent="0.25">
      <c r="A9" s="4" t="s">
        <v>4</v>
      </c>
      <c r="B9" s="14">
        <v>1</v>
      </c>
      <c r="C9" s="14"/>
      <c r="D9" s="14">
        <v>1.2487515116492411</v>
      </c>
      <c r="E9" s="14">
        <v>270.14564334494719</v>
      </c>
      <c r="F9" s="14"/>
      <c r="G9" s="14">
        <v>3.3755215383702009</v>
      </c>
      <c r="H9" s="14">
        <v>80.18500722041864</v>
      </c>
      <c r="I9" s="14"/>
      <c r="J9" s="14">
        <v>13.99207405013145</v>
      </c>
      <c r="K9" s="14">
        <v>109.65380812800305</v>
      </c>
      <c r="L9" s="14"/>
      <c r="M9" s="14">
        <v>5.2509269705128858</v>
      </c>
      <c r="N9" s="14">
        <v>10.460627282337452</v>
      </c>
      <c r="P9" s="4" t="s">
        <v>4</v>
      </c>
      <c r="Q9" s="14">
        <v>1</v>
      </c>
      <c r="R9" s="14"/>
      <c r="S9" s="15">
        <v>3.5893519966779932</v>
      </c>
      <c r="T9" s="15">
        <v>35.67818387100403</v>
      </c>
      <c r="U9" s="15"/>
      <c r="V9" s="15">
        <v>2.8044471794610946</v>
      </c>
      <c r="W9" s="15">
        <v>20.262134748692276</v>
      </c>
      <c r="X9" s="15"/>
      <c r="Y9" s="15">
        <v>10.781163007825427</v>
      </c>
      <c r="Z9" s="15">
        <v>7.3523720584049634</v>
      </c>
      <c r="AA9" s="15"/>
      <c r="AB9" s="15">
        <v>10.080700090395302</v>
      </c>
      <c r="AC9" s="15">
        <v>1.2638001146345232</v>
      </c>
    </row>
    <row r="10" spans="1:30" ht="15.75" x14ac:dyDescent="0.25">
      <c r="A10" s="4" t="s">
        <v>7</v>
      </c>
      <c r="B10" s="14">
        <v>1</v>
      </c>
      <c r="C10" s="14"/>
      <c r="D10" s="14">
        <v>1.6457969771851837</v>
      </c>
      <c r="E10" s="14">
        <v>72.802076009731081</v>
      </c>
      <c r="F10" s="14"/>
      <c r="G10" s="14">
        <v>1.4951061098759764</v>
      </c>
      <c r="H10" s="14">
        <v>50.73310959620634</v>
      </c>
      <c r="I10" s="14"/>
      <c r="J10" s="14">
        <v>13.105072031062068</v>
      </c>
      <c r="K10" s="14">
        <v>24.760897195071031</v>
      </c>
      <c r="L10" s="14"/>
      <c r="M10" s="14">
        <v>3.5419096624076083</v>
      </c>
      <c r="N10" s="14">
        <v>19.72422623074501</v>
      </c>
      <c r="P10" s="4" t="s">
        <v>7</v>
      </c>
      <c r="Q10" s="14">
        <v>1</v>
      </c>
      <c r="R10" s="14"/>
      <c r="S10" s="15">
        <v>6.4638125690993729</v>
      </c>
      <c r="T10" s="15">
        <v>14.766737423637849</v>
      </c>
      <c r="U10" s="15"/>
      <c r="V10" s="15">
        <v>1.4813184953016454</v>
      </c>
      <c r="W10" s="15">
        <v>9.7553504830202034</v>
      </c>
      <c r="X10" s="15"/>
      <c r="Y10" s="15">
        <v>11.497520500048504</v>
      </c>
      <c r="Z10" s="15">
        <v>10.069221255740704</v>
      </c>
      <c r="AA10" s="15"/>
      <c r="AB10" s="15">
        <v>19.280640096373361</v>
      </c>
      <c r="AC10" s="15">
        <v>2.8908223994801627</v>
      </c>
    </row>
    <row r="11" spans="1:30" ht="15.75" x14ac:dyDescent="0.25">
      <c r="A11" s="4" t="s">
        <v>8</v>
      </c>
      <c r="B11" s="14">
        <v>1</v>
      </c>
      <c r="C11" s="14"/>
      <c r="D11" s="14">
        <v>60.931381864933755</v>
      </c>
      <c r="E11" s="14">
        <v>87.313606852433551</v>
      </c>
      <c r="F11" s="14"/>
      <c r="G11" s="14">
        <v>75.755727091159144</v>
      </c>
      <c r="H11" s="14">
        <v>50.68201905651442</v>
      </c>
      <c r="I11" s="14"/>
      <c r="J11" s="14">
        <v>50.5828897701344</v>
      </c>
      <c r="K11" s="14">
        <v>39.191098175191783</v>
      </c>
      <c r="L11" s="14"/>
      <c r="M11" s="14">
        <v>29.748001645813979</v>
      </c>
      <c r="N11" s="14">
        <v>16.823989035239819</v>
      </c>
      <c r="P11" s="4" t="s">
        <v>8</v>
      </c>
      <c r="Q11" s="14">
        <v>1</v>
      </c>
      <c r="R11" s="14"/>
      <c r="S11" s="15">
        <v>2.8979865008571553</v>
      </c>
      <c r="T11" s="15">
        <v>8.2444641537694636</v>
      </c>
      <c r="U11" s="15"/>
      <c r="V11" s="15">
        <v>3.8345183527748743</v>
      </c>
      <c r="W11" s="15">
        <v>6.0692288855464191</v>
      </c>
      <c r="X11" s="15"/>
      <c r="Y11" s="15">
        <v>6.6613767288012182</v>
      </c>
      <c r="Z11" s="15">
        <v>4.7087731768621408</v>
      </c>
      <c r="AA11" s="15"/>
      <c r="AB11" s="15">
        <v>3.1950554826039115</v>
      </c>
      <c r="AC11" s="15">
        <v>3.0016677552769297</v>
      </c>
    </row>
    <row r="12" spans="1:30" x14ac:dyDescent="0.25">
      <c r="A12" s="2"/>
      <c r="P12" s="2"/>
    </row>
    <row r="13" spans="1:30" x14ac:dyDescent="0.25">
      <c r="D13" s="8" t="s">
        <v>10</v>
      </c>
      <c r="E13" s="9"/>
      <c r="F13" s="9"/>
      <c r="G13" s="8" t="s">
        <v>12</v>
      </c>
      <c r="H13" s="9"/>
      <c r="I13" s="9"/>
      <c r="J13" s="9" t="s">
        <v>13</v>
      </c>
      <c r="K13" s="9"/>
      <c r="L13" s="9"/>
      <c r="M13" s="9" t="s">
        <v>14</v>
      </c>
      <c r="N13" s="9"/>
      <c r="O13" s="9"/>
      <c r="P13" s="9"/>
      <c r="Q13" s="9"/>
      <c r="R13" s="9"/>
      <c r="S13" s="8" t="s">
        <v>10</v>
      </c>
      <c r="T13" s="9"/>
      <c r="U13" s="9"/>
      <c r="V13" s="8" t="s">
        <v>12</v>
      </c>
      <c r="W13" s="9"/>
      <c r="X13" s="9"/>
      <c r="Y13" s="9" t="s">
        <v>13</v>
      </c>
      <c r="Z13" s="9"/>
      <c r="AA13" s="9"/>
      <c r="AB13" s="9" t="s">
        <v>14</v>
      </c>
    </row>
    <row r="14" spans="1:30" x14ac:dyDescent="0.25">
      <c r="B14" s="5">
        <v>0</v>
      </c>
      <c r="C14" s="5"/>
      <c r="D14" s="5">
        <v>12</v>
      </c>
      <c r="E14" s="5">
        <v>24</v>
      </c>
      <c r="F14" s="5"/>
      <c r="G14" s="5">
        <v>12</v>
      </c>
      <c r="H14" s="5">
        <v>24</v>
      </c>
      <c r="I14" s="5"/>
      <c r="J14" s="5">
        <v>12</v>
      </c>
      <c r="K14" s="5">
        <v>24</v>
      </c>
      <c r="L14" s="5"/>
      <c r="M14" s="5">
        <v>12</v>
      </c>
      <c r="N14" s="5">
        <v>24</v>
      </c>
      <c r="O14" s="6" t="s">
        <v>9</v>
      </c>
      <c r="Q14" s="5">
        <v>0</v>
      </c>
      <c r="R14" s="5"/>
      <c r="S14" s="5">
        <v>12</v>
      </c>
      <c r="T14" s="5">
        <v>24</v>
      </c>
      <c r="U14" s="5"/>
      <c r="V14" s="5">
        <v>12</v>
      </c>
      <c r="W14" s="5">
        <v>24</v>
      </c>
      <c r="X14" s="5"/>
      <c r="Y14" s="5">
        <v>12</v>
      </c>
      <c r="Z14" s="5">
        <v>24</v>
      </c>
      <c r="AA14" s="5"/>
      <c r="AB14" s="5">
        <v>12</v>
      </c>
      <c r="AC14" s="5">
        <v>24</v>
      </c>
      <c r="AD14" s="6" t="s">
        <v>9</v>
      </c>
    </row>
    <row r="15" spans="1:30" ht="15.75" x14ac:dyDescent="0.25">
      <c r="A15" s="3" t="s">
        <v>3</v>
      </c>
      <c r="B15" s="14">
        <v>1</v>
      </c>
      <c r="C15" s="15"/>
      <c r="D15" s="15">
        <v>3.6995413320482688</v>
      </c>
      <c r="E15" s="15">
        <v>1.7381252800098581</v>
      </c>
      <c r="F15" s="15"/>
      <c r="G15" s="15">
        <v>13.919581361695522</v>
      </c>
      <c r="H15" s="15">
        <v>6.6942970592047928</v>
      </c>
      <c r="I15" s="15"/>
      <c r="J15" s="15">
        <v>84.119415417863991</v>
      </c>
      <c r="K15" s="15">
        <v>408.24318849635239</v>
      </c>
      <c r="L15" s="15"/>
      <c r="M15" s="15">
        <v>9.2862229535418912</v>
      </c>
      <c r="N15" s="15">
        <v>30.550741783096399</v>
      </c>
      <c r="P15" s="3" t="s">
        <v>3</v>
      </c>
      <c r="Q15" s="14">
        <v>1</v>
      </c>
      <c r="R15" s="15"/>
      <c r="S15" s="15">
        <v>0.76446189751076732</v>
      </c>
      <c r="T15" s="15">
        <v>1.8019622730856137</v>
      </c>
      <c r="U15" s="15"/>
      <c r="V15" s="15">
        <v>1.4186704537567918</v>
      </c>
      <c r="W15" s="15">
        <v>0.16498448959999365</v>
      </c>
      <c r="X15" s="15"/>
      <c r="Y15" s="15">
        <v>1.2689376342615746</v>
      </c>
      <c r="Z15" s="15">
        <v>1.102469079077145</v>
      </c>
      <c r="AA15" s="15"/>
      <c r="AB15" s="15">
        <v>0.79972071612688889</v>
      </c>
      <c r="AC15" s="15">
        <v>0.59057704754521367</v>
      </c>
    </row>
    <row r="16" spans="1:30" ht="15.75" x14ac:dyDescent="0.25">
      <c r="A16" s="4" t="s">
        <v>6</v>
      </c>
      <c r="B16" s="14">
        <v>1</v>
      </c>
      <c r="C16" s="15"/>
      <c r="D16" s="15">
        <v>6.5906091450487683</v>
      </c>
      <c r="E16" s="15">
        <v>4.8122070510206321</v>
      </c>
      <c r="F16" s="15"/>
      <c r="G16" s="15">
        <v>65.265212699245907</v>
      </c>
      <c r="H16" s="15">
        <v>23.043927478892648</v>
      </c>
      <c r="I16" s="15"/>
      <c r="J16" s="15">
        <v>362.41861523717978</v>
      </c>
      <c r="K16" s="15">
        <v>80.55785135226715</v>
      </c>
      <c r="L16" s="15"/>
      <c r="M16" s="15">
        <v>76.776785293467853</v>
      </c>
      <c r="N16" s="15">
        <v>27.436286083833711</v>
      </c>
      <c r="P16" s="4" t="s">
        <v>6</v>
      </c>
      <c r="Q16" s="14">
        <v>1</v>
      </c>
      <c r="R16" s="15"/>
      <c r="S16" s="15">
        <v>1.0985926296185569</v>
      </c>
      <c r="T16" s="15">
        <v>1.759896189156537</v>
      </c>
      <c r="U16" s="15"/>
      <c r="V16" s="15">
        <v>0.61891921513636128</v>
      </c>
      <c r="W16" s="15">
        <v>0.29276577846182505</v>
      </c>
      <c r="X16" s="15"/>
      <c r="Y16" s="15">
        <v>0.95168465329616181</v>
      </c>
      <c r="Z16" s="15">
        <v>0.20408830681351053</v>
      </c>
      <c r="AA16" s="15"/>
      <c r="AB16" s="15">
        <v>1.0293877446158943</v>
      </c>
      <c r="AC16" s="15">
        <v>0.63751643109594069</v>
      </c>
    </row>
    <row r="17" spans="1:30" ht="15.75" x14ac:dyDescent="0.25">
      <c r="A17" s="4" t="s">
        <v>4</v>
      </c>
      <c r="B17" s="14">
        <v>1</v>
      </c>
      <c r="C17" s="15"/>
      <c r="D17" s="15">
        <v>2.9807990733852812</v>
      </c>
      <c r="E17" s="15">
        <v>4.8908338740000383</v>
      </c>
      <c r="F17" s="15"/>
      <c r="G17" s="15">
        <v>88.15204485666257</v>
      </c>
      <c r="H17" s="15">
        <v>30.731972480439939</v>
      </c>
      <c r="I17" s="15"/>
      <c r="J17" s="15">
        <v>223.55825622231586</v>
      </c>
      <c r="K17" s="15">
        <v>59.154482752393179</v>
      </c>
      <c r="L17" s="15"/>
      <c r="M17" s="15">
        <v>42.610586875058814</v>
      </c>
      <c r="N17" s="15">
        <v>4.1361244521205052</v>
      </c>
      <c r="P17" s="4" t="s">
        <v>4</v>
      </c>
      <c r="Q17" s="14">
        <v>1</v>
      </c>
      <c r="R17" s="15"/>
      <c r="S17" s="15">
        <v>0.45946294825484391</v>
      </c>
      <c r="T17" s="15">
        <v>1.8789280229736525</v>
      </c>
      <c r="U17" s="15"/>
      <c r="V17" s="15">
        <v>0.7664621371514535</v>
      </c>
      <c r="W17" s="15">
        <v>1.9939694440478355</v>
      </c>
      <c r="X17" s="15"/>
      <c r="Y17" s="15">
        <v>0.7086630676711434</v>
      </c>
      <c r="Z17" s="15">
        <v>0.77584475022615651</v>
      </c>
      <c r="AA17" s="15"/>
      <c r="AB17" s="15">
        <v>0.54722091218246316</v>
      </c>
      <c r="AC17" s="15">
        <v>0.43286585156212687</v>
      </c>
    </row>
    <row r="18" spans="1:30" ht="15.75" x14ac:dyDescent="0.25">
      <c r="A18" s="4" t="s">
        <v>7</v>
      </c>
      <c r="B18" s="14">
        <v>1</v>
      </c>
      <c r="C18" s="15"/>
      <c r="D18" s="15">
        <v>2.3395757104110322</v>
      </c>
      <c r="E18" s="15">
        <v>2.5235869583175878</v>
      </c>
      <c r="F18" s="15"/>
      <c r="G18" s="15">
        <v>153.22484297994805</v>
      </c>
      <c r="H18" s="15">
        <v>16.584002112238643</v>
      </c>
      <c r="I18" s="15"/>
      <c r="J18" s="15">
        <v>428.94460583230688</v>
      </c>
      <c r="K18" s="15">
        <v>53.656526078997814</v>
      </c>
      <c r="L18" s="15"/>
      <c r="M18" s="15">
        <v>61.557384907553853</v>
      </c>
      <c r="N18" s="15">
        <v>17.034896148690969</v>
      </c>
      <c r="P18" s="4" t="s">
        <v>7</v>
      </c>
      <c r="Q18" s="14">
        <v>1</v>
      </c>
      <c r="R18" s="15"/>
      <c r="S18" s="15">
        <v>0.92362462522574407</v>
      </c>
      <c r="T18" s="15">
        <v>0.93406216737250269</v>
      </c>
      <c r="U18" s="15"/>
      <c r="V18" s="15">
        <v>0.85453562496199809</v>
      </c>
      <c r="W18" s="15">
        <v>0.57698710355350558</v>
      </c>
      <c r="X18" s="15"/>
      <c r="Y18" s="15">
        <v>0.52077797665509873</v>
      </c>
      <c r="Z18" s="15">
        <v>0.58371501177183627</v>
      </c>
      <c r="AA18" s="15"/>
      <c r="AB18" s="15">
        <v>0.48059026971825025</v>
      </c>
      <c r="AC18" s="15">
        <v>0.431147696288671</v>
      </c>
    </row>
    <row r="19" spans="1:30" ht="15.75" x14ac:dyDescent="0.25">
      <c r="A19" s="4" t="s">
        <v>8</v>
      </c>
      <c r="B19" s="14">
        <v>1</v>
      </c>
      <c r="C19" s="15"/>
      <c r="D19" s="15">
        <v>3.7072896881582231</v>
      </c>
      <c r="E19" s="15">
        <v>1.9358006757911488</v>
      </c>
      <c r="F19" s="15"/>
      <c r="G19" s="15">
        <v>10.042648238930324</v>
      </c>
      <c r="H19" s="15">
        <v>5.9901656934066621</v>
      </c>
      <c r="I19" s="15"/>
      <c r="J19" s="15">
        <v>18.89335988307338</v>
      </c>
      <c r="K19" s="15">
        <v>15.863193228479776</v>
      </c>
      <c r="L19" s="15"/>
      <c r="M19" s="15">
        <v>16.850107375686726</v>
      </c>
      <c r="N19" s="15">
        <v>3.2620927600244336</v>
      </c>
      <c r="P19" s="4" t="s">
        <v>8</v>
      </c>
      <c r="Q19" s="14">
        <v>1</v>
      </c>
      <c r="R19" s="15"/>
      <c r="S19" s="15">
        <v>3.0311767602631026</v>
      </c>
      <c r="T19" s="15">
        <v>1.0506639462719418</v>
      </c>
      <c r="U19" s="15"/>
      <c r="V19" s="15">
        <v>0.61855722864247542</v>
      </c>
      <c r="W19" s="15">
        <v>0.15583036609533893</v>
      </c>
      <c r="X19" s="15"/>
      <c r="Y19" s="15">
        <v>0.5796540406444175</v>
      </c>
      <c r="Z19" s="15">
        <v>0.13621721292907985</v>
      </c>
      <c r="AA19" s="15"/>
      <c r="AB19" s="15">
        <v>0.93463372922649945</v>
      </c>
      <c r="AC19" s="15">
        <v>0.16518097361179862</v>
      </c>
    </row>
    <row r="21" spans="1:30" x14ac:dyDescent="0.25">
      <c r="D21" s="9" t="s">
        <v>19</v>
      </c>
      <c r="E21" s="9"/>
      <c r="F21" s="9"/>
      <c r="G21" s="9" t="s">
        <v>16</v>
      </c>
      <c r="H21" s="9"/>
      <c r="I21" s="9"/>
      <c r="J21" s="9" t="s">
        <v>17</v>
      </c>
      <c r="K21" s="9"/>
      <c r="L21" s="9"/>
      <c r="M21" s="9" t="s">
        <v>18</v>
      </c>
      <c r="S21" s="9" t="s">
        <v>19</v>
      </c>
      <c r="T21" s="9"/>
      <c r="U21" s="9"/>
      <c r="V21" s="9" t="s">
        <v>16</v>
      </c>
      <c r="W21" s="9"/>
      <c r="X21" s="9"/>
      <c r="Y21" s="9" t="s">
        <v>17</v>
      </c>
      <c r="Z21" s="9"/>
      <c r="AA21" s="9"/>
      <c r="AB21" s="9" t="s">
        <v>18</v>
      </c>
    </row>
    <row r="22" spans="1:30" x14ac:dyDescent="0.25">
      <c r="B22" s="5">
        <v>0</v>
      </c>
      <c r="C22" s="5"/>
      <c r="D22" s="5">
        <v>12</v>
      </c>
      <c r="E22" s="5">
        <v>24</v>
      </c>
      <c r="F22" s="5"/>
      <c r="G22" s="5">
        <v>12</v>
      </c>
      <c r="H22" s="5">
        <v>24</v>
      </c>
      <c r="I22" s="5"/>
      <c r="J22" s="5">
        <v>12</v>
      </c>
      <c r="K22" s="5">
        <v>24</v>
      </c>
      <c r="L22" s="5"/>
      <c r="M22" s="5">
        <v>12</v>
      </c>
      <c r="N22" s="5">
        <v>24</v>
      </c>
      <c r="O22" s="6" t="s">
        <v>9</v>
      </c>
      <c r="Q22" s="5">
        <v>0</v>
      </c>
      <c r="R22" s="5"/>
      <c r="S22" s="5">
        <v>12</v>
      </c>
      <c r="T22" s="5">
        <v>24</v>
      </c>
      <c r="U22" s="5"/>
      <c r="V22" s="5">
        <v>12</v>
      </c>
      <c r="W22" s="5">
        <v>24</v>
      </c>
      <c r="X22" s="5"/>
      <c r="Y22" s="5">
        <v>12</v>
      </c>
      <c r="Z22" s="5">
        <v>24</v>
      </c>
      <c r="AA22" s="5"/>
      <c r="AB22" s="5">
        <v>12</v>
      </c>
      <c r="AC22" s="5">
        <v>24</v>
      </c>
      <c r="AD22" s="6" t="s">
        <v>9</v>
      </c>
    </row>
    <row r="23" spans="1:30" ht="15.75" x14ac:dyDescent="0.25">
      <c r="A23" s="3" t="s">
        <v>3</v>
      </c>
      <c r="B23" s="14">
        <v>1</v>
      </c>
      <c r="C23" s="15"/>
      <c r="D23" s="15">
        <v>9.9763398760981019</v>
      </c>
      <c r="E23" s="15">
        <v>0.3707854237483274</v>
      </c>
      <c r="F23" s="15"/>
      <c r="G23" s="15">
        <v>3.4369545940194648</v>
      </c>
      <c r="H23" s="15">
        <v>1.3840447781459964</v>
      </c>
      <c r="I23" s="15"/>
      <c r="J23" s="15">
        <v>1.08</v>
      </c>
      <c r="K23" s="15">
        <v>3.22</v>
      </c>
      <c r="L23" s="15"/>
      <c r="M23" s="15">
        <v>2.4025916463901811</v>
      </c>
      <c r="N23" s="15">
        <v>4.9968753398601615</v>
      </c>
      <c r="P23" s="3" t="s">
        <v>3</v>
      </c>
      <c r="Q23" s="14">
        <v>1</v>
      </c>
      <c r="R23" s="15"/>
      <c r="S23" s="15">
        <v>1.6083536509131047</v>
      </c>
      <c r="T23" s="15">
        <v>2.4541015547569637E-3</v>
      </c>
      <c r="U23" s="15"/>
      <c r="V23" s="15">
        <v>11.910190837549717</v>
      </c>
      <c r="W23" s="15">
        <v>1.0935150615919338</v>
      </c>
      <c r="X23" s="15"/>
      <c r="Y23" s="15">
        <v>1.23</v>
      </c>
      <c r="Z23" s="15">
        <v>0.5</v>
      </c>
      <c r="AA23" s="15"/>
      <c r="AB23" s="15">
        <v>3.2764005848080275</v>
      </c>
      <c r="AC23" s="15">
        <v>2.789827796266056</v>
      </c>
    </row>
    <row r="24" spans="1:30" ht="15.75" x14ac:dyDescent="0.25">
      <c r="A24" s="4" t="s">
        <v>6</v>
      </c>
      <c r="B24" s="14">
        <v>1</v>
      </c>
      <c r="C24" s="15"/>
      <c r="D24" s="15">
        <v>0.88134458560971818</v>
      </c>
      <c r="E24" s="15">
        <v>0.3303229492798842</v>
      </c>
      <c r="F24" s="15"/>
      <c r="G24" s="15">
        <v>1.0266971328637442</v>
      </c>
      <c r="H24" s="15">
        <v>0.71952339655714059</v>
      </c>
      <c r="I24" s="15"/>
      <c r="J24" s="15">
        <v>1.1200000000000001</v>
      </c>
      <c r="K24" s="15">
        <v>2.96</v>
      </c>
      <c r="L24" s="15"/>
      <c r="M24" s="15">
        <v>5.7882774869256597</v>
      </c>
      <c r="N24" s="15">
        <v>1.9843678800542448</v>
      </c>
      <c r="P24" s="4" t="s">
        <v>6</v>
      </c>
      <c r="Q24" s="14">
        <v>1</v>
      </c>
      <c r="R24" s="15"/>
      <c r="S24" s="15">
        <v>0.52985737116614606</v>
      </c>
      <c r="T24" s="15">
        <v>3.6911844182529303E-2</v>
      </c>
      <c r="U24" s="15"/>
      <c r="V24" s="15">
        <v>4.0757425974540151</v>
      </c>
      <c r="W24" s="15">
        <v>0.29082146614629378</v>
      </c>
      <c r="X24" s="15"/>
      <c r="Y24" s="15">
        <v>0.79</v>
      </c>
      <c r="Z24" s="15">
        <v>0.42</v>
      </c>
      <c r="AA24" s="15"/>
      <c r="AB24" s="15">
        <v>2.3272381982630281</v>
      </c>
      <c r="AC24" s="15">
        <v>0.20847629445753266</v>
      </c>
    </row>
    <row r="25" spans="1:30" ht="15.75" x14ac:dyDescent="0.25">
      <c r="A25" s="4" t="s">
        <v>4</v>
      </c>
      <c r="B25" s="14">
        <v>1</v>
      </c>
      <c r="C25" s="15"/>
      <c r="D25" s="15">
        <v>1.322200698072753</v>
      </c>
      <c r="E25" s="15">
        <v>4.1810919556796637</v>
      </c>
      <c r="F25" s="15"/>
      <c r="G25" s="15">
        <v>0.22901193705204914</v>
      </c>
      <c r="H25" s="15">
        <v>1.0561264256670009</v>
      </c>
      <c r="I25" s="15"/>
      <c r="J25" s="15">
        <v>0.11</v>
      </c>
      <c r="K25" s="15">
        <v>12.7</v>
      </c>
      <c r="L25" s="15"/>
      <c r="M25" s="15">
        <v>2.5380752923481653</v>
      </c>
      <c r="N25" s="15">
        <v>7.8150627266557811</v>
      </c>
      <c r="P25" s="4" t="s">
        <v>4</v>
      </c>
      <c r="Q25" s="14">
        <v>1</v>
      </c>
      <c r="R25" s="15"/>
      <c r="S25" s="15">
        <v>7.7269816585835098</v>
      </c>
      <c r="T25" s="15">
        <v>1.3573112024585133E-2</v>
      </c>
      <c r="U25" s="15"/>
      <c r="V25" s="15">
        <v>6.9749613622426203</v>
      </c>
      <c r="W25" s="15">
        <v>0.24859195269588236</v>
      </c>
      <c r="X25" s="15"/>
      <c r="Y25" s="15">
        <v>0.56999999999999995</v>
      </c>
      <c r="Z25" s="15">
        <v>0.19</v>
      </c>
      <c r="AA25" s="15"/>
      <c r="AB25" s="15">
        <v>4.5790845241699571</v>
      </c>
      <c r="AC25" s="15">
        <v>2.9867200649121304</v>
      </c>
    </row>
    <row r="26" spans="1:30" ht="15.75" x14ac:dyDescent="0.25">
      <c r="A26" s="4" t="s">
        <v>7</v>
      </c>
      <c r="B26" s="14">
        <v>1</v>
      </c>
      <c r="C26" s="15"/>
      <c r="D26" s="15">
        <v>0.2348825814324749</v>
      </c>
      <c r="E26" s="15">
        <v>21.902604420914077</v>
      </c>
      <c r="F26" s="15"/>
      <c r="G26" s="15">
        <v>0.19733492262991159</v>
      </c>
      <c r="H26" s="15">
        <v>3.5241498081372278</v>
      </c>
      <c r="I26" s="15"/>
      <c r="J26" s="15">
        <v>0.57999999999999996</v>
      </c>
      <c r="K26" s="15">
        <v>3.64</v>
      </c>
      <c r="L26" s="15"/>
      <c r="M26" s="15">
        <v>3.1956619290734007</v>
      </c>
      <c r="N26" s="15">
        <v>3.2789508022160403</v>
      </c>
      <c r="P26" s="4" t="s">
        <v>7</v>
      </c>
      <c r="Q26" s="14">
        <v>1</v>
      </c>
      <c r="R26" s="15"/>
      <c r="S26" s="15">
        <v>1.2421174569149975</v>
      </c>
      <c r="T26" s="15">
        <v>0.4804188652715643</v>
      </c>
      <c r="U26" s="15"/>
      <c r="V26" s="15">
        <v>6.3641053568231136</v>
      </c>
      <c r="W26" s="15">
        <v>1.6109230168050397</v>
      </c>
      <c r="X26" s="15"/>
      <c r="Y26" s="15">
        <v>0.84</v>
      </c>
      <c r="Z26" s="15">
        <v>0.54</v>
      </c>
      <c r="AA26" s="15"/>
      <c r="AB26" s="15">
        <v>9.8509384323744769</v>
      </c>
      <c r="AC26" s="15">
        <v>2.000837256122507</v>
      </c>
    </row>
    <row r="27" spans="1:30" ht="15.75" x14ac:dyDescent="0.25">
      <c r="A27" s="4" t="s">
        <v>8</v>
      </c>
      <c r="B27" s="14">
        <v>1</v>
      </c>
      <c r="C27" s="15"/>
      <c r="D27" s="15">
        <v>1.5790864674772347E-2</v>
      </c>
      <c r="E27" s="15">
        <v>27.057266839193659</v>
      </c>
      <c r="F27" s="15"/>
      <c r="G27" s="15">
        <v>0.6427834782018117</v>
      </c>
      <c r="H27" s="15">
        <v>2.9038572740615765</v>
      </c>
      <c r="I27" s="15"/>
      <c r="J27" s="15">
        <v>3.39</v>
      </c>
      <c r="K27" s="15">
        <v>16.100000000000001</v>
      </c>
      <c r="L27" s="15"/>
      <c r="M27" s="15">
        <v>6.5982477574549758</v>
      </c>
      <c r="N27" s="15">
        <v>4.866021465740598</v>
      </c>
      <c r="P27" s="4" t="s">
        <v>8</v>
      </c>
      <c r="Q27" s="14">
        <v>1</v>
      </c>
      <c r="R27" s="15"/>
      <c r="S27" s="15">
        <v>9.5376230427342296E-3</v>
      </c>
      <c r="T27" s="15">
        <v>1.2850836135526504</v>
      </c>
      <c r="U27" s="15"/>
      <c r="V27" s="15">
        <v>1.2457899669320016</v>
      </c>
      <c r="W27" s="15">
        <v>8.6545231198580339</v>
      </c>
      <c r="X27" s="15"/>
      <c r="Y27" s="15">
        <v>2.6</v>
      </c>
      <c r="Z27" s="15">
        <v>12.6</v>
      </c>
      <c r="AA27" s="15"/>
      <c r="AB27" s="15">
        <v>4.549447781126303</v>
      </c>
      <c r="AC27" s="15">
        <v>1.1423608443564954</v>
      </c>
    </row>
    <row r="28" spans="1:30" x14ac:dyDescent="0.25">
      <c r="AA28" s="13"/>
    </row>
    <row r="29" spans="1:30" x14ac:dyDescent="0.25">
      <c r="D29" s="9" t="s">
        <v>15</v>
      </c>
      <c r="G29" s="9" t="s">
        <v>20</v>
      </c>
      <c r="S29" s="9" t="s">
        <v>15</v>
      </c>
      <c r="V29" s="9" t="s">
        <v>20</v>
      </c>
    </row>
    <row r="30" spans="1:30" x14ac:dyDescent="0.25">
      <c r="B30" s="5">
        <v>0</v>
      </c>
      <c r="D30" s="5">
        <v>12</v>
      </c>
      <c r="E30" s="5">
        <v>24</v>
      </c>
      <c r="G30" s="5">
        <v>12</v>
      </c>
      <c r="H30" s="5">
        <v>24</v>
      </c>
      <c r="J30" s="6" t="s">
        <v>9</v>
      </c>
      <c r="Q30" s="5">
        <v>0</v>
      </c>
      <c r="S30" s="5">
        <v>12</v>
      </c>
      <c r="T30" s="5">
        <v>24</v>
      </c>
      <c r="V30" s="5">
        <v>12</v>
      </c>
      <c r="W30" s="5">
        <v>24</v>
      </c>
      <c r="Y30" s="6" t="s">
        <v>9</v>
      </c>
    </row>
    <row r="31" spans="1:30" ht="15.75" x14ac:dyDescent="0.25">
      <c r="A31" s="3" t="s">
        <v>3</v>
      </c>
      <c r="B31" s="14">
        <v>1</v>
      </c>
      <c r="C31" s="15"/>
      <c r="D31" s="15">
        <v>3.311870298218385</v>
      </c>
      <c r="E31" s="15">
        <v>1.8115841721290162</v>
      </c>
      <c r="F31" s="15"/>
      <c r="G31" s="15">
        <v>1.0223489290866452</v>
      </c>
      <c r="H31" s="15">
        <v>2.8212946380596824</v>
      </c>
      <c r="P31" s="3" t="s">
        <v>3</v>
      </c>
      <c r="Q31" s="14">
        <v>1</v>
      </c>
      <c r="R31" s="15"/>
      <c r="S31" s="15">
        <v>6.5833700261768726</v>
      </c>
      <c r="T31" s="15">
        <v>1.3296276813663179</v>
      </c>
      <c r="U31" s="15"/>
      <c r="V31" s="15">
        <v>0.80359683575404472</v>
      </c>
      <c r="W31" s="15">
        <v>2.452475667795972</v>
      </c>
    </row>
    <row r="32" spans="1:30" ht="15.75" x14ac:dyDescent="0.25">
      <c r="A32" s="4" t="s">
        <v>6</v>
      </c>
      <c r="B32" s="14">
        <v>1</v>
      </c>
      <c r="C32" s="15"/>
      <c r="D32" s="15">
        <v>16.075200683886823</v>
      </c>
      <c r="E32" s="15">
        <v>5.8316507602718657</v>
      </c>
      <c r="F32" s="15"/>
      <c r="G32" s="15">
        <v>5.2007541600035587</v>
      </c>
      <c r="H32" s="15">
        <v>5.0688459667902599</v>
      </c>
      <c r="P32" s="4" t="s">
        <v>6</v>
      </c>
      <c r="Q32" s="14">
        <v>1</v>
      </c>
      <c r="R32" s="15"/>
      <c r="S32" s="15">
        <v>2.5270536662753265</v>
      </c>
      <c r="T32" s="15">
        <v>0.32766460824004767</v>
      </c>
      <c r="U32" s="15"/>
      <c r="V32" s="15">
        <v>2.0987259641878881</v>
      </c>
      <c r="W32" s="15">
        <v>4.6291369928564379</v>
      </c>
    </row>
    <row r="33" spans="1:23" ht="15.75" x14ac:dyDescent="0.25">
      <c r="A33" s="4" t="s">
        <v>4</v>
      </c>
      <c r="B33" s="14">
        <v>1</v>
      </c>
      <c r="C33" s="15"/>
      <c r="D33" s="15">
        <v>10.652336273843439</v>
      </c>
      <c r="E33" s="15">
        <v>2.8021761852572435</v>
      </c>
      <c r="F33" s="15"/>
      <c r="G33" s="15">
        <v>2.2000410949991092</v>
      </c>
      <c r="H33" s="15">
        <v>0.79645577890061259</v>
      </c>
      <c r="P33" s="4" t="s">
        <v>4</v>
      </c>
      <c r="Q33" s="14">
        <v>1</v>
      </c>
      <c r="R33" s="15"/>
      <c r="S33" s="15">
        <v>2.4984398244983996</v>
      </c>
      <c r="T33" s="15">
        <v>3.1350522641386585</v>
      </c>
      <c r="U33" s="15"/>
      <c r="V33" s="15">
        <v>1.1621199374582192</v>
      </c>
      <c r="W33" s="15">
        <v>0.67553222353895515</v>
      </c>
    </row>
    <row r="34" spans="1:23" ht="15.75" x14ac:dyDescent="0.25">
      <c r="A34" s="4" t="s">
        <v>7</v>
      </c>
      <c r="B34" s="14">
        <v>1</v>
      </c>
      <c r="C34" s="15"/>
      <c r="D34" s="15">
        <v>18.054553018070585</v>
      </c>
      <c r="E34" s="15">
        <v>3.0356835443151096</v>
      </c>
      <c r="F34" s="15"/>
      <c r="G34" s="15">
        <v>11.551383908937915</v>
      </c>
      <c r="H34" s="15">
        <v>2.653806909755942</v>
      </c>
      <c r="P34" s="4" t="s">
        <v>7</v>
      </c>
      <c r="Q34" s="14">
        <v>1</v>
      </c>
      <c r="R34" s="15"/>
      <c r="S34" s="15">
        <v>0.98119420744830399</v>
      </c>
      <c r="T34" s="15">
        <v>2.2722723976484094</v>
      </c>
      <c r="U34" s="15"/>
      <c r="V34" s="15">
        <v>3.3001237441828355</v>
      </c>
      <c r="W34" s="15">
        <v>0.4915665983778339</v>
      </c>
    </row>
    <row r="35" spans="1:23" ht="15.75" x14ac:dyDescent="0.25">
      <c r="A35" s="4" t="s">
        <v>8</v>
      </c>
      <c r="B35" s="14">
        <v>1</v>
      </c>
      <c r="C35" s="15"/>
      <c r="D35" s="15">
        <v>2.3997200204885294</v>
      </c>
      <c r="E35" s="15">
        <v>2.9551110051949712</v>
      </c>
      <c r="F35" s="15"/>
      <c r="G35" s="15">
        <v>4.0283278232693744</v>
      </c>
      <c r="H35" s="15">
        <v>0.48116874038555074</v>
      </c>
      <c r="P35" s="4" t="s">
        <v>8</v>
      </c>
      <c r="Q35" s="14">
        <v>1</v>
      </c>
      <c r="R35" s="15"/>
      <c r="S35" s="15">
        <v>1.153689385893915</v>
      </c>
      <c r="T35" s="15">
        <v>1.3991239653127896</v>
      </c>
      <c r="U35" s="15"/>
      <c r="V35" s="15">
        <v>1.164237466945897</v>
      </c>
      <c r="W35" s="15">
        <v>0.6567081632482894</v>
      </c>
    </row>
  </sheetData>
  <conditionalFormatting sqref="Y7:AA11 Q7:R11 Q15:Q19 B7:C11 J7:L11 B15:B19 B23:B27 Q23:Q27 B31:B35 Q31:Q35">
    <cfRule type="colorScale" priority="20">
      <colorScale>
        <cfvo type="num" val="0.1"/>
        <cfvo type="num" val="1"/>
        <cfvo type="num" val="50"/>
        <color rgb="FF002060"/>
        <color rgb="FFFFE7E5"/>
        <color rgb="FFC00000"/>
      </colorScale>
    </cfRule>
    <cfRule type="colorScale" priority="21">
      <colorScale>
        <cfvo type="num" val="0.1"/>
        <cfvo type="num" val="1"/>
        <cfvo type="num" val="110"/>
        <color rgb="FF002060"/>
        <color rgb="FFFFE7E5"/>
        <color rgb="FFFF0000"/>
      </colorScale>
    </cfRule>
  </conditionalFormatting>
  <conditionalFormatting sqref="Q7:R11 Y7:AA11 Q15:Q19 B7:C11 J7:L11 B15:B19 B23:B27 Q23:Q27 B31:B35 Q31:Q35">
    <cfRule type="colorScale" priority="19">
      <colorScale>
        <cfvo type="num" val="0.1"/>
        <cfvo type="num" val="1"/>
        <cfvo type="num" val="25"/>
        <color rgb="FF002060"/>
        <color rgb="FFFFE7E5"/>
        <color rgb="FFC00000"/>
      </colorScale>
    </cfRule>
  </conditionalFormatting>
  <conditionalFormatting sqref="S7:U11 D7:F11">
    <cfRule type="colorScale" priority="18">
      <colorScale>
        <cfvo type="num" val="0.1"/>
        <cfvo type="num" val="1"/>
        <cfvo type="num" val="50"/>
        <color rgb="FF002060"/>
        <color rgb="FFFFE7E5"/>
        <color rgb="FFC00000"/>
      </colorScale>
    </cfRule>
  </conditionalFormatting>
  <conditionalFormatting sqref="Y5:AA5 V7:AA11 J7:L12 G7:I11">
    <cfRule type="colorScale" priority="17">
      <colorScale>
        <cfvo type="num" val="0.1"/>
        <cfvo type="num" val="1"/>
        <cfvo type="num" val="30"/>
        <color rgb="FF002060"/>
        <color rgb="FFFFE7E5"/>
        <color rgb="FFC00000"/>
      </colorScale>
    </cfRule>
  </conditionalFormatting>
  <conditionalFormatting sqref="AB7:AC11 M7:N11">
    <cfRule type="colorScale" priority="15">
      <colorScale>
        <cfvo type="num" val="0.1"/>
        <cfvo type="num" val="1"/>
        <cfvo type="num" val="15"/>
        <color rgb="FF002060"/>
        <color rgb="FFFFE7E5"/>
        <color rgb="FFC00000"/>
      </colorScale>
    </cfRule>
    <cfRule type="colorScale" priority="16">
      <colorScale>
        <cfvo type="num" val="0.1"/>
        <cfvo type="num" val="1"/>
        <cfvo type="num" val="10"/>
        <color rgb="FF002060"/>
        <color rgb="FFFFE7E5"/>
        <color rgb="FFC00000"/>
      </colorScale>
    </cfRule>
  </conditionalFormatting>
  <conditionalFormatting sqref="S15:T19 D15:E19">
    <cfRule type="colorScale" priority="14">
      <colorScale>
        <cfvo type="num" val="0.1"/>
        <cfvo type="num" val="1"/>
        <cfvo type="num" val="4"/>
        <color rgb="FF002060"/>
        <color rgb="FFFFE7E7"/>
        <color rgb="FFC00000"/>
      </colorScale>
    </cfRule>
  </conditionalFormatting>
  <conditionalFormatting sqref="V15:W19 G15:H19">
    <cfRule type="colorScale" priority="13">
      <colorScale>
        <cfvo type="num" val="0.1"/>
        <cfvo type="num" val="1"/>
        <cfvo type="num" val="40"/>
        <color rgb="FF002060"/>
        <color rgb="FFFFE7E7"/>
        <color rgb="FFC00000"/>
      </colorScale>
    </cfRule>
  </conditionalFormatting>
  <conditionalFormatting sqref="Y15:Z19 J15:L19">
    <cfRule type="colorScale" priority="12">
      <colorScale>
        <cfvo type="num" val="0.1"/>
        <cfvo type="percentile" val="1"/>
        <cfvo type="num" val="100"/>
        <color rgb="FF002060"/>
        <color rgb="FFFFE7E7"/>
        <color rgb="FFC00000"/>
      </colorScale>
    </cfRule>
  </conditionalFormatting>
  <conditionalFormatting sqref="AB15:AC19 M15:N19">
    <cfRule type="colorScale" priority="10">
      <colorScale>
        <cfvo type="num" val="0.1"/>
        <cfvo type="num" val="1"/>
        <cfvo type="num" val="50"/>
        <color rgb="FF002060"/>
        <color rgb="FFFFE7E7"/>
        <color rgb="FFC00000"/>
      </colorScale>
    </cfRule>
    <cfRule type="colorScale" priority="11">
      <colorScale>
        <cfvo type="num" val="0.1"/>
        <cfvo type="num" val="1"/>
        <cfvo type="num" val="31"/>
        <color rgb="FF002060"/>
        <color rgb="FFFFE7E7"/>
        <color rgb="FFC00000"/>
      </colorScale>
    </cfRule>
  </conditionalFormatting>
  <conditionalFormatting sqref="D31:E35 S31:T35">
    <cfRule type="colorScale" priority="8">
      <colorScale>
        <cfvo type="num" val="0.1"/>
        <cfvo type="num" val="1"/>
        <cfvo type="num" val="7"/>
        <color rgb="FF002060"/>
        <color rgb="FFFFE7E7"/>
        <color rgb="FFC00000"/>
      </colorScale>
    </cfRule>
    <cfRule type="colorScale" priority="9">
      <colorScale>
        <cfvo type="num" val="0.1"/>
        <cfvo type="num" val="1"/>
        <cfvo type="num" val="10"/>
        <color rgb="FF002060"/>
        <color rgb="FFFFE7E7"/>
        <color rgb="FFC00000"/>
      </colorScale>
    </cfRule>
  </conditionalFormatting>
  <conditionalFormatting sqref="G23:H27 V23:W27">
    <cfRule type="colorScale" priority="7">
      <colorScale>
        <cfvo type="num" val="0.1"/>
        <cfvo type="num" val="1"/>
        <cfvo type="num" val="12"/>
        <color rgb="FF002060"/>
        <color rgb="FFFFE7E7"/>
        <color rgb="FFC00000"/>
      </colorScale>
    </cfRule>
  </conditionalFormatting>
  <conditionalFormatting sqref="J23:K27 Y23:Z27">
    <cfRule type="colorScale" priority="5">
      <colorScale>
        <cfvo type="num" val="0.1"/>
        <cfvo type="num" val="1"/>
        <cfvo type="num" val="5"/>
        <color rgb="FF002060"/>
        <color rgb="FFFFE7E7"/>
        <color rgb="FFC00000"/>
      </colorScale>
    </cfRule>
    <cfRule type="colorScale" priority="6">
      <colorScale>
        <cfvo type="num" val="0"/>
        <cfvo type="num" val="1"/>
        <cfvo type="num" val="10"/>
        <color rgb="FF002060"/>
        <color rgb="FFFFE7E7"/>
        <color rgb="FFC00000"/>
      </colorScale>
    </cfRule>
  </conditionalFormatting>
  <conditionalFormatting sqref="M23:N27 AB23:AC27">
    <cfRule type="colorScale" priority="4">
      <colorScale>
        <cfvo type="num" val="0.1"/>
        <cfvo type="num" val="1"/>
        <cfvo type="num" val="6"/>
        <color rgb="FF002060"/>
        <color rgb="FFFFE7E7"/>
        <color rgb="FFC00000"/>
      </colorScale>
    </cfRule>
  </conditionalFormatting>
  <conditionalFormatting sqref="D23:E27 S23:T27">
    <cfRule type="colorScale" priority="3">
      <colorScale>
        <cfvo type="num" val="0.1"/>
        <cfvo type="num" val="1"/>
        <cfvo type="num" val="7"/>
        <color rgb="FF002060"/>
        <color rgb="FFFFE7E7"/>
        <color rgb="FFC00000"/>
      </colorScale>
    </cfRule>
  </conditionalFormatting>
  <conditionalFormatting sqref="G31:H35 V31:W35">
    <cfRule type="colorScale" priority="2">
      <colorScale>
        <cfvo type="num" val="0.1"/>
        <cfvo type="num" val="1"/>
        <cfvo type="num" val="5"/>
        <color rgb="FF002060"/>
        <color rgb="FFFFE7E7"/>
        <color rgb="FFC00000"/>
      </colorScale>
    </cfRule>
  </conditionalFormatting>
  <conditionalFormatting sqref="Y15:Z19">
    <cfRule type="colorScale" priority="1">
      <colorScale>
        <cfvo type="num" val="0.1"/>
        <cfvo type="num" val="1"/>
        <color rgb="FF002060"/>
        <color rgb="FFFFE7E7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The Samuel Roberts Noble Found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13-02-19T21:04:29Z</dcterms:created>
  <dcterms:modified xsi:type="dcterms:W3CDTF">2013-09-08T21:41:07Z</dcterms:modified>
</cp:coreProperties>
</file>